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GR Theme groups\05 PI Group Frans Cremers\06 Manuscripts\000_ABCA4-landscape paper\13_BioRxiv submission\02_Supplemental data\"/>
    </mc:Choice>
  </mc:AlternateContent>
  <xr:revisionPtr revIDLastSave="0" documentId="13_ncr:1_{E221D1E4-3BDA-453F-ACD1-801F4F5F18A0}" xr6:coauthVersionLast="36" xr6:coauthVersionMax="36" xr10:uidLastSave="{00000000-0000-0000-0000-000000000000}"/>
  <bookViews>
    <workbookView xWindow="0" yWindow="0" windowWidth="28800" windowHeight="12810" xr2:uid="{946DE437-153E-436D-A653-C4562AD36769}"/>
  </bookViews>
  <sheets>
    <sheet name="Supplemental_Table_S16" sheetId="1" r:id="rId1"/>
  </sheets>
  <definedNames>
    <definedName name="_xlnm._FilterDatabase" localSheetId="0" hidden="1">Supplemental_Table_S16!$A$1:$AF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D37" i="1" l="1"/>
  <c r="AC37" i="1" l="1"/>
  <c r="AD32" i="1"/>
  <c r="AC32" i="1"/>
  <c r="AD22" i="1"/>
  <c r="AC22" i="1"/>
  <c r="AD28" i="1"/>
  <c r="AC28" i="1"/>
  <c r="AC8" i="1"/>
  <c r="AC10" i="1"/>
  <c r="AC11" i="1"/>
  <c r="AC12" i="1"/>
  <c r="AC14" i="1"/>
  <c r="AC15" i="1"/>
  <c r="AC16" i="1"/>
  <c r="AC17" i="1"/>
  <c r="AC18" i="1"/>
  <c r="AC19" i="1"/>
  <c r="AC20" i="1"/>
  <c r="AC21" i="1"/>
  <c r="AC23" i="1"/>
  <c r="AC24" i="1"/>
  <c r="AC25" i="1"/>
  <c r="AC26" i="1"/>
  <c r="AC27" i="1"/>
  <c r="AC29" i="1"/>
  <c r="AC30" i="1"/>
  <c r="AC31" i="1"/>
  <c r="AC33" i="1"/>
  <c r="AC34" i="1"/>
  <c r="AC35" i="1"/>
  <c r="AC36" i="1"/>
  <c r="AD8" i="1" l="1"/>
  <c r="AD6" i="1"/>
  <c r="AD4" i="1"/>
  <c r="AD26" i="1" l="1"/>
  <c r="I37" i="1"/>
  <c r="M37" i="1"/>
  <c r="O37" i="1"/>
  <c r="Q37" i="1"/>
  <c r="S37" i="1"/>
  <c r="U37" i="1"/>
  <c r="W37" i="1"/>
  <c r="AA37" i="1"/>
  <c r="G37" i="1"/>
  <c r="AD11" i="1" l="1"/>
  <c r="AD12" i="1"/>
  <c r="AD14" i="1"/>
  <c r="AD15" i="1"/>
  <c r="AD16" i="1"/>
  <c r="AD17" i="1"/>
  <c r="AD18" i="1"/>
  <c r="AD19" i="1"/>
  <c r="AD20" i="1"/>
  <c r="AD21" i="1"/>
  <c r="AD23" i="1"/>
  <c r="AD24" i="1"/>
  <c r="AD25" i="1"/>
  <c r="AD27" i="1"/>
  <c r="AD29" i="1"/>
  <c r="AD30" i="1"/>
  <c r="AD31" i="1"/>
  <c r="AD33" i="1"/>
  <c r="AD34" i="1"/>
  <c r="AD35" i="1"/>
  <c r="AD36" i="1"/>
  <c r="AD10" i="1"/>
</calcChain>
</file>

<file path=xl/sharedStrings.xml><?xml version="1.0" encoding="utf-8"?>
<sst xmlns="http://schemas.openxmlformats.org/spreadsheetml/2006/main" count="237" uniqueCount="136">
  <si>
    <t>DNA variant</t>
  </si>
  <si>
    <t>Protein variant</t>
  </si>
  <si>
    <t>c.67-2023T&gt;G</t>
  </si>
  <si>
    <t>p.[IIe23IIefs*30,=]</t>
  </si>
  <si>
    <t>c.570+1798A&gt;G</t>
  </si>
  <si>
    <t>p.(Phe191Leufs*6)</t>
  </si>
  <si>
    <t>c.769-788A&gt;T</t>
  </si>
  <si>
    <t>c.769-784C&gt;T</t>
  </si>
  <si>
    <t>p.[=,Leu257Aspfs*3]</t>
  </si>
  <si>
    <t>c.859-640A&gt;G</t>
  </si>
  <si>
    <t>p.(Phe287Tyrfs*69)</t>
  </si>
  <si>
    <t>c.859-546G&gt;A</t>
  </si>
  <si>
    <t>c.859-540C&gt;G</t>
  </si>
  <si>
    <t>c.859-506G&gt;C</t>
  </si>
  <si>
    <t>p.[Phe287Tyrfs*33,=]</t>
  </si>
  <si>
    <t>p.(Phe287Tyrfs*33)</t>
  </si>
  <si>
    <t>p.[Phe287Thrfs*32,=]</t>
  </si>
  <si>
    <t>c.1937+435C&gt;G</t>
  </si>
  <si>
    <t>p.[=,Ser646Serfs*25]</t>
  </si>
  <si>
    <t>c.1938-621G&gt;A</t>
  </si>
  <si>
    <t>c.1938-619A&gt;G</t>
  </si>
  <si>
    <t>c.1938-514A&gt;G</t>
  </si>
  <si>
    <t>splice defect</t>
  </si>
  <si>
    <t>c.2588-706C&gt;T</t>
  </si>
  <si>
    <t>c.2919-826T&gt;A</t>
  </si>
  <si>
    <t>p.[Leu973Phefs*1,=]</t>
  </si>
  <si>
    <t>c.3050+370C&gt;T</t>
  </si>
  <si>
    <t>p.(Leu1018Glufs*4)</t>
  </si>
  <si>
    <t>c.4253+43G&gt;A</t>
  </si>
  <si>
    <t>c.4352+61G&gt;A</t>
  </si>
  <si>
    <t>p.[=,Ile1377Hisfs*3]</t>
  </si>
  <si>
    <t>p.[Glu1452*,=]</t>
  </si>
  <si>
    <t>c.4539+1100A&gt;G</t>
  </si>
  <si>
    <t>c.4539+1106C&gt;T</t>
  </si>
  <si>
    <t>p.[Arg1514Valfs*31,Arg1514Glyfs*3,=]</t>
  </si>
  <si>
    <t>c.4539+2001G&gt;A</t>
  </si>
  <si>
    <t>c.4539+2028C&gt;T</t>
  </si>
  <si>
    <t>c.4539+2064C&gt;T</t>
  </si>
  <si>
    <t>c.4539+2065C&gt;G</t>
  </si>
  <si>
    <t>p.[=,Arg1514Leufs*36]</t>
  </si>
  <si>
    <t>p.[Arg1514Lysfs*35,=]</t>
  </si>
  <si>
    <t>c.4634+741A&gt;G</t>
  </si>
  <si>
    <t>p.[Ser1545Serfs*51,=]</t>
  </si>
  <si>
    <t>c.5196+1056A&gt;G</t>
  </si>
  <si>
    <t>c.5196+1137G&gt;A</t>
  </si>
  <si>
    <t>p.[=,Met1733Glufs*78]</t>
  </si>
  <si>
    <t>c.5196+1216C&gt;A</t>
  </si>
  <si>
    <t>c.5197-557G&gt;T</t>
  </si>
  <si>
    <t>p.(Met1733*)</t>
  </si>
  <si>
    <t>c.6148-84A&gt;T</t>
  </si>
  <si>
    <t>c.6283-78G&gt;T</t>
  </si>
  <si>
    <t>Splice defect</t>
  </si>
  <si>
    <t>Sangermano et al, 2019</t>
  </si>
  <si>
    <t>Bauwens et al, 2019</t>
  </si>
  <si>
    <t>Khan et al, 2019</t>
  </si>
  <si>
    <t xml:space="preserve"> -</t>
  </si>
  <si>
    <t>gnomAD-NFE_AF</t>
  </si>
  <si>
    <t>gnomAD_AF</t>
  </si>
  <si>
    <t>p.(Leu257Aspfs*3)</t>
  </si>
  <si>
    <t>RNA effect</t>
  </si>
  <si>
    <t>r.768_769ins769-778_769-617</t>
  </si>
  <si>
    <t>r.[=,768_769ins769-617_769-778]</t>
  </si>
  <si>
    <t>r.[858_859ins859-545_859-685,=]</t>
  </si>
  <si>
    <t>r.[858_859ins859-503_859-447,=]</t>
  </si>
  <si>
    <t>r.[=,1937_1938ins1937+396_1937+529]</t>
  </si>
  <si>
    <t>r.[2918_2919ins2919-957_2919-825,=]</t>
  </si>
  <si>
    <t>r.3050_3051ins3050+164_3050+368</t>
  </si>
  <si>
    <t>c.3863-1064A&gt;G</t>
  </si>
  <si>
    <t>r.[=,4129_4253del]</t>
  </si>
  <si>
    <t>r.[4352_4353ins4352+1_4352+57,=]</t>
  </si>
  <si>
    <t>r.[4539_4540ins4539+1033_4539+1100,4539_4540ins4539+989_4539+1100,=]</t>
  </si>
  <si>
    <t>r.[=,4539_4540ins4539+1891_4540-2162]</t>
  </si>
  <si>
    <t>r.[4539_4540ins4539+1891_4539+2060,=]</t>
  </si>
  <si>
    <t>r.[=,5196_5197ins5196+1140_5196+1212]</t>
  </si>
  <si>
    <t>r.5196_5197ins5197-563_5197-750</t>
  </si>
  <si>
    <t>r.858_859ins859-545_859-685</t>
  </si>
  <si>
    <t>This study</t>
  </si>
  <si>
    <t>Zernant et al, 2014; Fadaie et al, 2019</t>
  </si>
  <si>
    <t>p.[=,Phe647Alafs*22,Phe647Serfs*22]</t>
  </si>
  <si>
    <t>r.570_571ins570+1733_570+1797</t>
  </si>
  <si>
    <t>r.[4634_46354ins634+614_4634+740,=]</t>
  </si>
  <si>
    <t>Zernant et al, 2014, this study</t>
  </si>
  <si>
    <t>References</t>
  </si>
  <si>
    <t>Sangermano et al, 2019; Bauwens et al, 2019; Khan et al, 2019</t>
  </si>
  <si>
    <t>Zernant et al, 2018; Sangermano et al, 2019;  Bauwens et al, 2019; Khan et al, 2019</t>
  </si>
  <si>
    <t>Braun et al, 2013; Bax et al, 2015; Schulz et al, 2017; Albert et al, 2018; Khan et al, 2019</t>
  </si>
  <si>
    <t>Zernant et al, 2014; Schulz et al, 2017; Bauwens et al, 2019; Khan et al, 2019</t>
  </si>
  <si>
    <t>Braun et al, 2013; Zernant et al, 2014; Schulz et al 2017; Zernant et al, 2018; Khan et al, 2019</t>
  </si>
  <si>
    <t>Braun et al, 2013; Zernant et al, 2014; Bax et al, 2015; Schulz et al 2017; Sangermano et al, 2019; Khan et al, 2019</t>
  </si>
  <si>
    <t>Braun et al, 2013; Schulz et al, 2017</t>
  </si>
  <si>
    <t>Total:</t>
  </si>
  <si>
    <t xml:space="preserve">	0,006030</t>
  </si>
  <si>
    <t xml:space="preserve">	0,00006483</t>
  </si>
  <si>
    <t xml:space="preserve">0,00003185	</t>
  </si>
  <si>
    <t xml:space="preserve">		0,00006371	</t>
  </si>
  <si>
    <t xml:space="preserve">	0,0001297</t>
  </si>
  <si>
    <t>c.1937+37C&gt;G</t>
  </si>
  <si>
    <t>r.1937_1938ins1938+1_1938+36</t>
  </si>
  <si>
    <t>p.(Phe647*)</t>
  </si>
  <si>
    <t>c.161-23T&gt;G</t>
  </si>
  <si>
    <t>p.[=,Cys54Serfs*14]</t>
  </si>
  <si>
    <t>r.[=,161_302del]</t>
  </si>
  <si>
    <t>AF, allele frequency; DIV, deep-intronic variant; NFE, non-Finish European</t>
  </si>
  <si>
    <t>Braun et al, 2013; Bauwens et al, 2015; Bax et al, 2015; Albert et al, 2018; Schulz et al, 2017; Sangermano et al, 2019; Bauwens et al, 2019; Khan et al, 2019</t>
  </si>
  <si>
    <t>r.858_859ins859-685_859-640</t>
  </si>
  <si>
    <t>r.[66_67ins67-2266_67-2024,=]</t>
  </si>
  <si>
    <t>Genomic position (hg 19)</t>
  </si>
  <si>
    <t>r.[6147_6148ins6148-262_6148-90,6006_6147delins6148-310_6148-90,6148_6149del,=]</t>
  </si>
  <si>
    <t>Bax et al, 2015</t>
  </si>
  <si>
    <t>Schulz et al, 2017</t>
  </si>
  <si>
    <t>Zernant et al, 2018</t>
  </si>
  <si>
    <t>Braun et al, 2013</t>
  </si>
  <si>
    <t>Zernant et al, 2014</t>
  </si>
  <si>
    <t>Number of alleles tested</t>
  </si>
  <si>
    <t>Allele count</t>
  </si>
  <si>
    <t>Total allele number tested</t>
  </si>
  <si>
    <t>Total  allele count</t>
  </si>
  <si>
    <t xml:space="preserve">	0,004147</t>
  </si>
  <si>
    <t>Bauwens et al, 2015</t>
  </si>
  <si>
    <t>% of mutant RNA</t>
  </si>
  <si>
    <t>r.1937_1938ins[1938-797_1938-624, 1937+396_1937+529;1938-797_1938-624,=]</t>
  </si>
  <si>
    <t>r.1937_1938ins[1938-623_1938-515, 1937+396_1937+529;1938-623_1938-515,=]</t>
  </si>
  <si>
    <t>r.1937_1938ins[=,1938-797_1938-624, 1937+396_1937+529;1938-797_1938-624]</t>
  </si>
  <si>
    <t>r.[2587_2588ins2588-839_2588-708,=]</t>
  </si>
  <si>
    <t>r.[4539_4540ins4539+1891_4540-2162,=]</t>
  </si>
  <si>
    <t>r.[5196_5197ins5196+880_5196+1056,=]</t>
  </si>
  <si>
    <t>r.[5196_5197ins5196+1140_5196+1212,=]</t>
  </si>
  <si>
    <t>p.[Phe647Alafs*22,Phe647Serfs*22,=]</t>
  </si>
  <si>
    <t>p.[Phe647Serfs*155,Phe647Serfs*22,=]</t>
  </si>
  <si>
    <t>p.[Gly863Alafs*3,=]</t>
  </si>
  <si>
    <t>p.[Arg1514Glyfs*3,Arg1514Valfs*31,=]</t>
  </si>
  <si>
    <t>p.[Met1733Valfs*2,=]</t>
  </si>
  <si>
    <t>Nassisi et al, 2019</t>
  </si>
  <si>
    <t>Supplemental_Table_S16. Overview of all published causal deep-intronic variants</t>
  </si>
  <si>
    <t>p.[=,Val2050Valfs*68,Ile2003Hisfs*30,
Val2050_Leu2094del]</t>
  </si>
  <si>
    <t>p.[=,Asp2095Aspfr*1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theme="0"/>
      </right>
      <top style="medium">
        <color indexed="64"/>
      </top>
      <bottom/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2" fillId="0" borderId="0" xfId="0" applyFont="1" applyAlignment="1"/>
    <xf numFmtId="0" fontId="2" fillId="0" borderId="2" xfId="0" applyFont="1" applyBorder="1" applyAlignment="1"/>
    <xf numFmtId="0" fontId="0" fillId="0" borderId="1" xfId="0" applyFont="1" applyBorder="1" applyAlignment="1">
      <alignment horizontal="left"/>
    </xf>
    <xf numFmtId="0" fontId="3" fillId="0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 wrapText="1"/>
    </xf>
    <xf numFmtId="0" fontId="3" fillId="0" borderId="1" xfId="0" applyFont="1" applyFill="1" applyBorder="1" applyAlignment="1">
      <alignment horizontal="left"/>
    </xf>
    <xf numFmtId="0" fontId="0" fillId="0" borderId="1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3" xfId="0" applyFont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3" xfId="0" applyFont="1" applyBorder="1" applyAlignment="1">
      <alignment horizontal="left" vertical="center"/>
    </xf>
    <xf numFmtId="1" fontId="0" fillId="0" borderId="0" xfId="0" applyNumberFormat="1"/>
    <xf numFmtId="0" fontId="0" fillId="0" borderId="1" xfId="0" applyFill="1" applyBorder="1" applyAlignment="1">
      <alignment horizontal="left"/>
    </xf>
    <xf numFmtId="0" fontId="0" fillId="0" borderId="0" xfId="0" applyAlignment="1">
      <alignment vertical="center"/>
    </xf>
    <xf numFmtId="0" fontId="0" fillId="0" borderId="1" xfId="0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0" fillId="3" borderId="1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4" xfId="0" applyBorder="1"/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0" fillId="0" borderId="0" xfId="0" applyAlignment="1"/>
    <xf numFmtId="0" fontId="5" fillId="4" borderId="1" xfId="0" applyFont="1" applyFill="1" applyBorder="1" applyAlignment="1"/>
    <xf numFmtId="0" fontId="5" fillId="4" borderId="1" xfId="0" applyFont="1" applyFill="1" applyBorder="1" applyAlignment="1">
      <alignment horizontal="left"/>
    </xf>
    <xf numFmtId="0" fontId="5" fillId="4" borderId="1" xfId="0" applyFont="1" applyFill="1" applyBorder="1" applyAlignment="1">
      <alignment wrapText="1"/>
    </xf>
    <xf numFmtId="0" fontId="2" fillId="0" borderId="8" xfId="0" applyFont="1" applyBorder="1" applyAlignment="1"/>
    <xf numFmtId="0" fontId="2" fillId="0" borderId="9" xfId="0" applyFont="1" applyBorder="1" applyAlignment="1"/>
    <xf numFmtId="0" fontId="0" fillId="0" borderId="0" xfId="0" applyFont="1"/>
    <xf numFmtId="0" fontId="2" fillId="0" borderId="0" xfId="0" applyFont="1" applyBorder="1" applyAlignment="1"/>
    <xf numFmtId="0" fontId="2" fillId="4" borderId="1" xfId="0" applyFont="1" applyFill="1" applyBorder="1" applyAlignment="1">
      <alignment horizontal="left"/>
    </xf>
    <xf numFmtId="0" fontId="0" fillId="0" borderId="1" xfId="0" applyFill="1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vertical="center" wrapText="1"/>
    </xf>
    <xf numFmtId="0" fontId="0" fillId="0" borderId="4" xfId="0" applyBorder="1" applyAlignment="1">
      <alignment wrapText="1"/>
    </xf>
    <xf numFmtId="0" fontId="0" fillId="0" borderId="0" xfId="0" applyAlignment="1">
      <alignment wrapText="1"/>
    </xf>
    <xf numFmtId="0" fontId="1" fillId="2" borderId="3" xfId="0" applyFont="1" applyFill="1" applyBorder="1" applyAlignment="1">
      <alignment wrapText="1"/>
    </xf>
    <xf numFmtId="0" fontId="1" fillId="2" borderId="10" xfId="0" applyFont="1" applyFill="1" applyBorder="1" applyAlignment="1">
      <alignment wrapText="1"/>
    </xf>
    <xf numFmtId="2" fontId="0" fillId="0" borderId="1" xfId="0" applyNumberFormat="1" applyBorder="1" applyAlignment="1">
      <alignment horizontal="left"/>
    </xf>
    <xf numFmtId="2" fontId="0" fillId="0" borderId="1" xfId="0" applyNumberFormat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0" fontId="5" fillId="5" borderId="7" xfId="0" applyFont="1" applyFill="1" applyBorder="1" applyAlignment="1">
      <alignment horizontal="left"/>
    </xf>
    <xf numFmtId="0" fontId="5" fillId="0" borderId="7" xfId="0" applyFont="1" applyBorder="1" applyAlignment="1">
      <alignment horizontal="left"/>
    </xf>
    <xf numFmtId="0" fontId="4" fillId="5" borderId="1" xfId="0" applyFont="1" applyFill="1" applyBorder="1" applyAlignment="1">
      <alignment horizontal="left"/>
    </xf>
    <xf numFmtId="0" fontId="4" fillId="5" borderId="1" xfId="0" applyFont="1" applyFill="1" applyBorder="1" applyAlignment="1">
      <alignment horizontal="left" vertical="center"/>
    </xf>
    <xf numFmtId="0" fontId="4" fillId="5" borderId="4" xfId="0" applyFont="1" applyFill="1" applyBorder="1" applyAlignment="1">
      <alignment horizontal="left"/>
    </xf>
    <xf numFmtId="0" fontId="0" fillId="0" borderId="4" xfId="0" applyFont="1" applyBorder="1" applyAlignment="1">
      <alignment horizontal="left"/>
    </xf>
    <xf numFmtId="0" fontId="0" fillId="0" borderId="3" xfId="0" applyBorder="1" applyAlignment="1">
      <alignment horizontal="left" vertical="center"/>
    </xf>
    <xf numFmtId="0" fontId="0" fillId="0" borderId="3" xfId="0" applyFont="1" applyBorder="1" applyAlignment="1">
      <alignment vertical="center" wrapText="1"/>
    </xf>
    <xf numFmtId="0" fontId="4" fillId="0" borderId="3" xfId="0" applyFont="1" applyBorder="1" applyAlignment="1">
      <alignment horizontal="left"/>
    </xf>
    <xf numFmtId="0" fontId="4" fillId="0" borderId="3" xfId="0" applyFont="1" applyFill="1" applyBorder="1" applyAlignment="1">
      <alignment horizontal="left" vertical="center"/>
    </xf>
    <xf numFmtId="0" fontId="0" fillId="0" borderId="3" xfId="0" applyFont="1" applyFill="1" applyBorder="1" applyAlignment="1">
      <alignment horizontal="left" vertical="center"/>
    </xf>
    <xf numFmtId="0" fontId="0" fillId="0" borderId="3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 vertical="center" wrapText="1"/>
    </xf>
    <xf numFmtId="0" fontId="4" fillId="0" borderId="12" xfId="0" applyFont="1" applyFill="1" applyBorder="1" applyAlignment="1">
      <alignment horizontal="left"/>
    </xf>
    <xf numFmtId="0" fontId="0" fillId="0" borderId="12" xfId="0" applyFont="1" applyFill="1" applyBorder="1" applyAlignment="1">
      <alignment horizontal="left"/>
    </xf>
    <xf numFmtId="0" fontId="4" fillId="0" borderId="12" xfId="0" applyFont="1" applyFill="1" applyBorder="1" applyAlignment="1">
      <alignment horizontal="left" vertical="center"/>
    </xf>
    <xf numFmtId="0" fontId="4" fillId="0" borderId="12" xfId="0" applyFont="1" applyFill="1" applyBorder="1" applyAlignment="1">
      <alignment horizontal="left" wrapText="1"/>
    </xf>
    <xf numFmtId="0" fontId="4" fillId="0" borderId="13" xfId="0" applyFont="1" applyFill="1" applyBorder="1" applyAlignment="1">
      <alignment horizontal="left"/>
    </xf>
    <xf numFmtId="0" fontId="0" fillId="0" borderId="13" xfId="0" applyFont="1" applyBorder="1" applyAlignment="1">
      <alignment horizontal="left"/>
    </xf>
    <xf numFmtId="0" fontId="2" fillId="0" borderId="8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5" fillId="4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1" xfId="0" applyFill="1" applyBorder="1" applyAlignment="1">
      <alignment horizontal="center" vertical="center" wrapText="1"/>
    </xf>
    <xf numFmtId="0" fontId="4" fillId="0" borderId="12" xfId="0" applyFont="1" applyFill="1" applyBorder="1"/>
    <xf numFmtId="0" fontId="0" fillId="0" borderId="12" xfId="0" applyFont="1" applyFill="1" applyBorder="1" applyAlignment="1">
      <alignment vertical="center" wrapText="1"/>
    </xf>
    <xf numFmtId="0" fontId="5" fillId="5" borderId="11" xfId="0" applyFont="1" applyFill="1" applyBorder="1" applyAlignment="1">
      <alignment horizontal="left"/>
    </xf>
    <xf numFmtId="0" fontId="0" fillId="0" borderId="0" xfId="0" applyFont="1" applyFill="1" applyAlignment="1"/>
    <xf numFmtId="0" fontId="2" fillId="0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515C9-C826-4F65-8C77-D52103A722F8}">
  <dimension ref="A1:AF40"/>
  <sheetViews>
    <sheetView tabSelected="1" zoomScale="80" zoomScaleNormal="80" workbookViewId="0">
      <selection activeCell="C41" sqref="C41"/>
    </sheetView>
  </sheetViews>
  <sheetFormatPr defaultColWidth="6.7109375" defaultRowHeight="15" x14ac:dyDescent="0.25"/>
  <cols>
    <col min="1" max="2" width="24.85546875" customWidth="1"/>
    <col min="3" max="3" width="80.42578125" style="12" customWidth="1"/>
    <col min="4" max="4" width="13" style="72" customWidth="1"/>
    <col min="5" max="5" width="62" customWidth="1"/>
    <col min="6" max="6" width="89.5703125" customWidth="1"/>
    <col min="7" max="18" width="9.7109375" customWidth="1"/>
    <col min="19" max="19" width="10.7109375" customWidth="1"/>
    <col min="20" max="20" width="11.28515625" customWidth="1"/>
    <col min="21" max="28" width="9.7109375" customWidth="1"/>
    <col min="29" max="30" width="13.7109375" customWidth="1"/>
    <col min="31" max="31" width="11.85546875" customWidth="1"/>
    <col min="32" max="32" width="16.140625" customWidth="1"/>
  </cols>
  <sheetData>
    <row r="1" spans="1:32" ht="24" customHeight="1" x14ac:dyDescent="0.25">
      <c r="A1" s="33" t="s">
        <v>133</v>
      </c>
      <c r="B1" s="33"/>
      <c r="C1" s="33"/>
      <c r="D1" s="68"/>
      <c r="E1" s="34"/>
      <c r="F1" s="2"/>
      <c r="S1" s="1"/>
      <c r="T1" s="1"/>
      <c r="U1" s="1"/>
    </row>
    <row r="2" spans="1:32" ht="24" customHeight="1" x14ac:dyDescent="0.25">
      <c r="A2" s="36"/>
      <c r="B2" s="36"/>
      <c r="C2" s="36"/>
      <c r="D2" s="69"/>
      <c r="E2" s="36"/>
      <c r="F2" s="36"/>
      <c r="G2" s="81" t="s">
        <v>111</v>
      </c>
      <c r="H2" s="81"/>
      <c r="I2" s="79" t="s">
        <v>112</v>
      </c>
      <c r="J2" s="79"/>
      <c r="K2" s="79" t="s">
        <v>118</v>
      </c>
      <c r="L2" s="79"/>
      <c r="M2" s="79" t="s">
        <v>108</v>
      </c>
      <c r="N2" s="79"/>
      <c r="O2" s="79" t="s">
        <v>109</v>
      </c>
      <c r="P2" s="79"/>
      <c r="Q2" s="79" t="s">
        <v>110</v>
      </c>
      <c r="R2" s="79"/>
      <c r="S2" s="79" t="s">
        <v>52</v>
      </c>
      <c r="T2" s="79"/>
      <c r="U2" s="79" t="s">
        <v>53</v>
      </c>
      <c r="V2" s="79"/>
      <c r="W2" s="79" t="s">
        <v>54</v>
      </c>
      <c r="X2" s="79"/>
      <c r="Y2" s="82" t="s">
        <v>132</v>
      </c>
      <c r="Z2" s="83"/>
      <c r="AA2" s="80" t="s">
        <v>76</v>
      </c>
      <c r="AB2" s="80"/>
    </row>
    <row r="3" spans="1:32" s="29" customFormat="1" ht="48.75" customHeight="1" x14ac:dyDescent="0.25">
      <c r="A3" s="30" t="s">
        <v>106</v>
      </c>
      <c r="B3" s="37" t="s">
        <v>0</v>
      </c>
      <c r="C3" s="31" t="s">
        <v>59</v>
      </c>
      <c r="D3" s="70" t="s">
        <v>119</v>
      </c>
      <c r="E3" s="30" t="s">
        <v>1</v>
      </c>
      <c r="F3" s="30" t="s">
        <v>82</v>
      </c>
      <c r="G3" s="32" t="s">
        <v>114</v>
      </c>
      <c r="H3" s="32" t="s">
        <v>113</v>
      </c>
      <c r="I3" s="32" t="s">
        <v>114</v>
      </c>
      <c r="J3" s="32" t="s">
        <v>113</v>
      </c>
      <c r="K3" s="32" t="s">
        <v>114</v>
      </c>
      <c r="L3" s="32" t="s">
        <v>113</v>
      </c>
      <c r="M3" s="32" t="s">
        <v>114</v>
      </c>
      <c r="N3" s="32" t="s">
        <v>113</v>
      </c>
      <c r="O3" s="32" t="s">
        <v>114</v>
      </c>
      <c r="P3" s="32" t="s">
        <v>113</v>
      </c>
      <c r="Q3" s="32" t="s">
        <v>114</v>
      </c>
      <c r="R3" s="32" t="s">
        <v>113</v>
      </c>
      <c r="S3" s="32" t="s">
        <v>114</v>
      </c>
      <c r="T3" s="32" t="s">
        <v>113</v>
      </c>
      <c r="U3" s="32" t="s">
        <v>114</v>
      </c>
      <c r="V3" s="32" t="s">
        <v>113</v>
      </c>
      <c r="W3" s="32" t="s">
        <v>114</v>
      </c>
      <c r="X3" s="32" t="s">
        <v>113</v>
      </c>
      <c r="Y3" s="32" t="s">
        <v>114</v>
      </c>
      <c r="Z3" s="32" t="s">
        <v>113</v>
      </c>
      <c r="AA3" s="32" t="s">
        <v>114</v>
      </c>
      <c r="AB3" s="32" t="s">
        <v>113</v>
      </c>
      <c r="AC3" s="43" t="s">
        <v>116</v>
      </c>
      <c r="AD3" s="44" t="s">
        <v>115</v>
      </c>
      <c r="AE3" s="30" t="s">
        <v>57</v>
      </c>
      <c r="AF3" s="30" t="s">
        <v>56</v>
      </c>
    </row>
    <row r="4" spans="1:32" x14ac:dyDescent="0.25">
      <c r="A4" s="3">
        <v>94580645</v>
      </c>
      <c r="B4" s="4" t="s">
        <v>2</v>
      </c>
      <c r="C4" s="13" t="s">
        <v>105</v>
      </c>
      <c r="D4" s="71">
        <v>67</v>
      </c>
      <c r="E4" s="63" t="s">
        <v>3</v>
      </c>
      <c r="F4" s="38" t="s">
        <v>81</v>
      </c>
      <c r="G4" s="16"/>
      <c r="H4" s="16"/>
      <c r="I4" s="16">
        <v>1</v>
      </c>
      <c r="J4" s="16">
        <v>466</v>
      </c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51">
        <v>3</v>
      </c>
      <c r="AB4" s="51">
        <v>2108</v>
      </c>
      <c r="AC4" s="3">
        <v>1</v>
      </c>
      <c r="AD4" s="3">
        <f>AB4+J4</f>
        <v>2574</v>
      </c>
      <c r="AE4" s="16" t="s">
        <v>55</v>
      </c>
      <c r="AF4" s="16" t="s">
        <v>55</v>
      </c>
    </row>
    <row r="5" spans="1:32" x14ac:dyDescent="0.25">
      <c r="A5" s="3">
        <v>94577158</v>
      </c>
      <c r="B5" s="4" t="s">
        <v>99</v>
      </c>
      <c r="C5" s="13" t="s">
        <v>101</v>
      </c>
      <c r="D5" s="71">
        <v>50</v>
      </c>
      <c r="E5" s="75" t="s">
        <v>100</v>
      </c>
      <c r="F5" s="38" t="s">
        <v>53</v>
      </c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>
        <v>1</v>
      </c>
      <c r="V5" s="16">
        <v>198</v>
      </c>
      <c r="W5" s="16"/>
      <c r="X5" s="16"/>
      <c r="Y5" s="16"/>
      <c r="Z5" s="16"/>
      <c r="AA5" s="51">
        <v>1</v>
      </c>
      <c r="AB5" s="51">
        <v>2108</v>
      </c>
      <c r="AC5" s="3">
        <v>2</v>
      </c>
      <c r="AD5" s="3">
        <v>2306</v>
      </c>
      <c r="AE5" s="16" t="s">
        <v>55</v>
      </c>
      <c r="AF5" s="16" t="s">
        <v>55</v>
      </c>
    </row>
    <row r="6" spans="1:32" x14ac:dyDescent="0.25">
      <c r="A6" s="3">
        <v>94566773</v>
      </c>
      <c r="B6" s="4" t="s">
        <v>4</v>
      </c>
      <c r="C6" s="13" t="s">
        <v>79</v>
      </c>
      <c r="D6" s="71">
        <v>100</v>
      </c>
      <c r="E6" s="63" t="s">
        <v>5</v>
      </c>
      <c r="F6" s="38" t="s">
        <v>81</v>
      </c>
      <c r="G6" s="16"/>
      <c r="H6" s="16"/>
      <c r="I6" s="16">
        <v>2</v>
      </c>
      <c r="J6" s="16">
        <v>466</v>
      </c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51">
        <v>1</v>
      </c>
      <c r="AB6" s="51">
        <v>2108</v>
      </c>
      <c r="AC6" s="3">
        <v>2</v>
      </c>
      <c r="AD6" s="3">
        <f>AB6+J6</f>
        <v>2574</v>
      </c>
      <c r="AE6" s="16">
        <v>6.3670000000000005E-5</v>
      </c>
      <c r="AF6" s="16" t="s">
        <v>55</v>
      </c>
    </row>
    <row r="7" spans="1:32" x14ac:dyDescent="0.25">
      <c r="A7" s="3">
        <v>94549785</v>
      </c>
      <c r="B7" s="4" t="s">
        <v>6</v>
      </c>
      <c r="C7" s="13" t="s">
        <v>60</v>
      </c>
      <c r="D7" s="71">
        <v>100</v>
      </c>
      <c r="E7" s="63" t="s">
        <v>58</v>
      </c>
      <c r="F7" s="39" t="s">
        <v>76</v>
      </c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51">
        <v>1</v>
      </c>
      <c r="AB7" s="51">
        <v>2108</v>
      </c>
      <c r="AC7" s="3">
        <v>1</v>
      </c>
      <c r="AD7" s="3">
        <v>2108</v>
      </c>
      <c r="AE7" s="16" t="s">
        <v>55</v>
      </c>
      <c r="AF7" s="16" t="s">
        <v>55</v>
      </c>
    </row>
    <row r="8" spans="1:32" x14ac:dyDescent="0.25">
      <c r="A8" s="5">
        <v>94549781</v>
      </c>
      <c r="B8" s="10" t="s">
        <v>7</v>
      </c>
      <c r="C8" s="14" t="s">
        <v>61</v>
      </c>
      <c r="D8" s="71">
        <v>100</v>
      </c>
      <c r="E8" s="62" t="s">
        <v>8</v>
      </c>
      <c r="F8" s="39" t="s">
        <v>83</v>
      </c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>
        <v>7</v>
      </c>
      <c r="T8" s="16">
        <v>78</v>
      </c>
      <c r="U8" s="16">
        <v>3</v>
      </c>
      <c r="V8" s="21">
        <v>198</v>
      </c>
      <c r="W8" s="16">
        <v>4</v>
      </c>
      <c r="X8" s="16">
        <v>822</v>
      </c>
      <c r="Y8" s="16"/>
      <c r="Z8" s="16"/>
      <c r="AA8" s="51">
        <v>8</v>
      </c>
      <c r="AB8" s="51">
        <v>2108</v>
      </c>
      <c r="AC8" s="3">
        <f>AA8+W8+U8+S8</f>
        <v>22</v>
      </c>
      <c r="AD8" s="3">
        <f>AB8+X8+V8+T8</f>
        <v>3206</v>
      </c>
      <c r="AE8" s="16">
        <v>2.833E-3</v>
      </c>
      <c r="AF8" s="45" t="s">
        <v>117</v>
      </c>
    </row>
    <row r="9" spans="1:32" x14ac:dyDescent="0.25">
      <c r="A9" s="3">
        <v>94546914</v>
      </c>
      <c r="B9" s="4" t="s">
        <v>9</v>
      </c>
      <c r="C9" s="13" t="s">
        <v>104</v>
      </c>
      <c r="D9" s="71">
        <v>100</v>
      </c>
      <c r="E9" s="63" t="s">
        <v>10</v>
      </c>
      <c r="F9" s="39" t="s">
        <v>76</v>
      </c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51">
        <v>2</v>
      </c>
      <c r="AB9" s="51">
        <v>2108</v>
      </c>
      <c r="AC9" s="3">
        <v>2</v>
      </c>
      <c r="AD9" s="3">
        <v>2108</v>
      </c>
      <c r="AE9" s="16" t="s">
        <v>55</v>
      </c>
      <c r="AF9" s="45" t="s">
        <v>55</v>
      </c>
    </row>
    <row r="10" spans="1:32" x14ac:dyDescent="0.25">
      <c r="A10" s="3">
        <v>94546820</v>
      </c>
      <c r="B10" s="10" t="s">
        <v>11</v>
      </c>
      <c r="C10" s="14" t="s">
        <v>62</v>
      </c>
      <c r="D10" s="71">
        <v>64</v>
      </c>
      <c r="E10" s="62" t="s">
        <v>14</v>
      </c>
      <c r="F10" s="39" t="s">
        <v>76</v>
      </c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51">
        <v>1</v>
      </c>
      <c r="AB10" s="51">
        <v>2108</v>
      </c>
      <c r="AC10" s="3">
        <f>G10+I10+M10+O10+Q10+S10+U10+W10+AA10</f>
        <v>1</v>
      </c>
      <c r="AD10" s="3">
        <f>H10+J10+N10+P10+R10+T10+V10+X10+AB10</f>
        <v>2108</v>
      </c>
      <c r="AE10" s="16" t="s">
        <v>55</v>
      </c>
      <c r="AF10" s="45" t="s">
        <v>55</v>
      </c>
    </row>
    <row r="11" spans="1:32" x14ac:dyDescent="0.25">
      <c r="A11" s="3">
        <v>94546814</v>
      </c>
      <c r="B11" s="8" t="s">
        <v>12</v>
      </c>
      <c r="C11" s="55" t="s">
        <v>75</v>
      </c>
      <c r="D11" s="71">
        <v>100</v>
      </c>
      <c r="E11" s="62" t="s">
        <v>15</v>
      </c>
      <c r="F11" s="39" t="s">
        <v>53</v>
      </c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>
        <v>1</v>
      </c>
      <c r="V11" s="21">
        <v>198</v>
      </c>
      <c r="W11" s="16"/>
      <c r="X11" s="16"/>
      <c r="Y11" s="16"/>
      <c r="Z11" s="16"/>
      <c r="AA11" s="51">
        <v>0</v>
      </c>
      <c r="AB11" s="51">
        <v>2108</v>
      </c>
      <c r="AC11" s="3">
        <f t="shared" ref="AC11:AC36" si="0">G11+I11+M11+O11+Q11+S11+U11+W11+AA11</f>
        <v>1</v>
      </c>
      <c r="AD11" s="3">
        <f t="shared" ref="AD11:AD36" si="1">H11+J11+N11+P11+R11+T11+V11+X11+AB11</f>
        <v>2306</v>
      </c>
      <c r="AE11" s="16" t="s">
        <v>55</v>
      </c>
      <c r="AF11" s="45" t="s">
        <v>55</v>
      </c>
    </row>
    <row r="12" spans="1:32" x14ac:dyDescent="0.25">
      <c r="A12" s="5">
        <v>94546780</v>
      </c>
      <c r="B12" s="10" t="s">
        <v>13</v>
      </c>
      <c r="C12" s="14" t="s">
        <v>63</v>
      </c>
      <c r="D12" s="71">
        <v>76</v>
      </c>
      <c r="E12" s="62" t="s">
        <v>16</v>
      </c>
      <c r="F12" s="39" t="s">
        <v>52</v>
      </c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>
        <v>3</v>
      </c>
      <c r="T12" s="16">
        <v>78</v>
      </c>
      <c r="U12" s="16"/>
      <c r="V12" s="16"/>
      <c r="W12" s="16"/>
      <c r="X12" s="16"/>
      <c r="Y12" s="16"/>
      <c r="Z12" s="16"/>
      <c r="AA12" s="51">
        <v>3</v>
      </c>
      <c r="AB12" s="51">
        <v>2108</v>
      </c>
      <c r="AC12" s="3">
        <f t="shared" si="0"/>
        <v>6</v>
      </c>
      <c r="AD12" s="3">
        <f t="shared" si="1"/>
        <v>2186</v>
      </c>
      <c r="AE12" s="16" t="s">
        <v>55</v>
      </c>
      <c r="AF12" s="45" t="s">
        <v>55</v>
      </c>
    </row>
    <row r="13" spans="1:32" x14ac:dyDescent="0.25">
      <c r="A13" s="5">
        <v>94528096</v>
      </c>
      <c r="B13" s="10" t="s">
        <v>96</v>
      </c>
      <c r="C13" s="56" t="s">
        <v>97</v>
      </c>
      <c r="D13" s="71">
        <v>100</v>
      </c>
      <c r="E13" s="76" t="s">
        <v>98</v>
      </c>
      <c r="F13" s="39" t="s">
        <v>76</v>
      </c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51">
        <v>2</v>
      </c>
      <c r="AB13" s="51">
        <v>2108</v>
      </c>
      <c r="AC13" s="5">
        <v>2</v>
      </c>
      <c r="AD13" s="3">
        <v>2108</v>
      </c>
      <c r="AE13" s="16"/>
      <c r="AF13" s="45"/>
    </row>
    <row r="14" spans="1:32" x14ac:dyDescent="0.25">
      <c r="A14" s="5">
        <v>94527698</v>
      </c>
      <c r="B14" s="10" t="s">
        <v>17</v>
      </c>
      <c r="C14" s="14" t="s">
        <v>64</v>
      </c>
      <c r="D14" s="71">
        <v>9</v>
      </c>
      <c r="E14" s="62" t="s">
        <v>18</v>
      </c>
      <c r="F14" s="39" t="s">
        <v>52</v>
      </c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>
        <v>2</v>
      </c>
      <c r="T14" s="16">
        <v>78</v>
      </c>
      <c r="U14" s="16"/>
      <c r="V14" s="16"/>
      <c r="W14" s="16"/>
      <c r="X14" s="16"/>
      <c r="Y14" s="16"/>
      <c r="Z14" s="16"/>
      <c r="AA14" s="51">
        <v>2</v>
      </c>
      <c r="AB14" s="51">
        <v>2108</v>
      </c>
      <c r="AC14" s="3">
        <f t="shared" si="0"/>
        <v>4</v>
      </c>
      <c r="AD14" s="3">
        <f t="shared" si="1"/>
        <v>2186</v>
      </c>
      <c r="AE14" s="16" t="s">
        <v>55</v>
      </c>
      <c r="AF14" s="45" t="s">
        <v>55</v>
      </c>
    </row>
    <row r="15" spans="1:32" x14ac:dyDescent="0.25">
      <c r="A15" s="3">
        <v>94526936</v>
      </c>
      <c r="B15" s="4" t="s">
        <v>19</v>
      </c>
      <c r="C15" s="57" t="s">
        <v>122</v>
      </c>
      <c r="D15" s="71">
        <v>7</v>
      </c>
      <c r="E15" s="63" t="s">
        <v>78</v>
      </c>
      <c r="F15" s="39" t="s">
        <v>76</v>
      </c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51">
        <v>1</v>
      </c>
      <c r="AB15" s="51">
        <v>2108</v>
      </c>
      <c r="AC15" s="3">
        <f t="shared" si="0"/>
        <v>1</v>
      </c>
      <c r="AD15" s="3">
        <f t="shared" si="1"/>
        <v>2108</v>
      </c>
      <c r="AE15" s="16" t="s">
        <v>55</v>
      </c>
      <c r="AF15" s="45" t="s">
        <v>55</v>
      </c>
    </row>
    <row r="16" spans="1:32" ht="15.75" customHeight="1" x14ac:dyDescent="0.25">
      <c r="A16" s="3">
        <v>94526934</v>
      </c>
      <c r="B16" s="8" t="s">
        <v>20</v>
      </c>
      <c r="C16" s="57" t="s">
        <v>120</v>
      </c>
      <c r="D16" s="71">
        <v>88</v>
      </c>
      <c r="E16" s="63" t="s">
        <v>127</v>
      </c>
      <c r="F16" s="39" t="s">
        <v>77</v>
      </c>
      <c r="G16" s="16"/>
      <c r="H16" s="16"/>
      <c r="I16" s="16">
        <v>1</v>
      </c>
      <c r="J16" s="16">
        <v>466</v>
      </c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51">
        <v>1</v>
      </c>
      <c r="AB16" s="51">
        <v>2108</v>
      </c>
      <c r="AC16" s="3">
        <f t="shared" si="0"/>
        <v>2</v>
      </c>
      <c r="AD16" s="3">
        <f t="shared" si="1"/>
        <v>2574</v>
      </c>
      <c r="AE16" s="16" t="s">
        <v>55</v>
      </c>
      <c r="AF16" s="45" t="s">
        <v>55</v>
      </c>
    </row>
    <row r="17" spans="1:32" x14ac:dyDescent="0.25">
      <c r="A17" s="3">
        <v>94526829</v>
      </c>
      <c r="B17" s="4" t="s">
        <v>21</v>
      </c>
      <c r="C17" s="13" t="s">
        <v>121</v>
      </c>
      <c r="D17" s="71">
        <v>87</v>
      </c>
      <c r="E17" s="63" t="s">
        <v>128</v>
      </c>
      <c r="F17" s="39" t="s">
        <v>76</v>
      </c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51">
        <v>1</v>
      </c>
      <c r="AB17" s="51">
        <v>2108</v>
      </c>
      <c r="AC17" s="3">
        <f t="shared" si="0"/>
        <v>1</v>
      </c>
      <c r="AD17" s="3">
        <f t="shared" si="1"/>
        <v>2108</v>
      </c>
      <c r="AE17" s="16" t="s">
        <v>55</v>
      </c>
      <c r="AF17" s="45" t="s">
        <v>55</v>
      </c>
    </row>
    <row r="18" spans="1:32" x14ac:dyDescent="0.25">
      <c r="A18" s="4">
        <v>94517960</v>
      </c>
      <c r="B18" s="4" t="s">
        <v>23</v>
      </c>
      <c r="C18" s="13" t="s">
        <v>123</v>
      </c>
      <c r="D18" s="71">
        <v>95</v>
      </c>
      <c r="E18" s="63" t="s">
        <v>129</v>
      </c>
      <c r="F18" s="39" t="s">
        <v>76</v>
      </c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51">
        <v>1</v>
      </c>
      <c r="AB18" s="51">
        <v>2108</v>
      </c>
      <c r="AC18" s="3">
        <f t="shared" si="0"/>
        <v>1</v>
      </c>
      <c r="AD18" s="3">
        <f t="shared" si="1"/>
        <v>2108</v>
      </c>
      <c r="AE18" s="16" t="s">
        <v>55</v>
      </c>
      <c r="AF18" s="45" t="s">
        <v>55</v>
      </c>
    </row>
    <row r="19" spans="1:32" x14ac:dyDescent="0.25">
      <c r="A19" s="3">
        <v>94511126</v>
      </c>
      <c r="B19" s="8" t="s">
        <v>24</v>
      </c>
      <c r="C19" s="14" t="s">
        <v>65</v>
      </c>
      <c r="D19" s="71">
        <v>83</v>
      </c>
      <c r="E19" s="63" t="s">
        <v>25</v>
      </c>
      <c r="F19" s="39" t="s">
        <v>77</v>
      </c>
      <c r="G19" s="16"/>
      <c r="H19" s="16"/>
      <c r="I19" s="16">
        <v>1</v>
      </c>
      <c r="J19" s="16">
        <v>466</v>
      </c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51">
        <v>1</v>
      </c>
      <c r="AB19" s="51">
        <v>2108</v>
      </c>
      <c r="AC19" s="3">
        <f t="shared" si="0"/>
        <v>2</v>
      </c>
      <c r="AD19" s="3">
        <f t="shared" si="1"/>
        <v>2574</v>
      </c>
      <c r="AE19" s="16" t="s">
        <v>55</v>
      </c>
      <c r="AF19" s="45" t="s">
        <v>55</v>
      </c>
    </row>
    <row r="20" spans="1:32" x14ac:dyDescent="0.25">
      <c r="A20" s="3">
        <v>94509799</v>
      </c>
      <c r="B20" s="8" t="s">
        <v>26</v>
      </c>
      <c r="C20" s="14" t="s">
        <v>66</v>
      </c>
      <c r="D20" s="71">
        <v>100</v>
      </c>
      <c r="E20" s="63" t="s">
        <v>27</v>
      </c>
      <c r="F20" s="39" t="s">
        <v>77</v>
      </c>
      <c r="G20" s="16"/>
      <c r="H20" s="16"/>
      <c r="I20" s="16">
        <v>1</v>
      </c>
      <c r="J20" s="16">
        <v>466</v>
      </c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51">
        <v>1</v>
      </c>
      <c r="AB20" s="51">
        <v>2108</v>
      </c>
      <c r="AC20" s="3">
        <f t="shared" si="0"/>
        <v>2</v>
      </c>
      <c r="AD20" s="3">
        <f t="shared" si="1"/>
        <v>2574</v>
      </c>
      <c r="AE20" s="16" t="s">
        <v>55</v>
      </c>
      <c r="AF20" s="45" t="s">
        <v>55</v>
      </c>
    </row>
    <row r="21" spans="1:32" x14ac:dyDescent="0.25">
      <c r="A21" s="3">
        <v>94498663</v>
      </c>
      <c r="B21" s="8" t="s">
        <v>67</v>
      </c>
      <c r="C21" s="13" t="s">
        <v>22</v>
      </c>
      <c r="D21" s="71">
        <v>30</v>
      </c>
      <c r="E21" s="63"/>
      <c r="F21" s="39" t="s">
        <v>76</v>
      </c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51">
        <v>1</v>
      </c>
      <c r="AB21" s="51">
        <v>2108</v>
      </c>
      <c r="AC21" s="3">
        <f t="shared" si="0"/>
        <v>1</v>
      </c>
      <c r="AD21" s="3">
        <f t="shared" si="1"/>
        <v>2108</v>
      </c>
      <c r="AE21" s="16" t="s">
        <v>55</v>
      </c>
      <c r="AF21" s="45" t="s">
        <v>55</v>
      </c>
    </row>
    <row r="22" spans="1:32" s="20" customFormat="1" x14ac:dyDescent="0.25">
      <c r="A22" s="11">
        <v>94496509</v>
      </c>
      <c r="B22" s="9" t="s">
        <v>28</v>
      </c>
      <c r="C22" s="58" t="s">
        <v>68</v>
      </c>
      <c r="D22" s="71">
        <v>37</v>
      </c>
      <c r="E22" s="64" t="s">
        <v>30</v>
      </c>
      <c r="F22" s="40" t="s">
        <v>84</v>
      </c>
      <c r="G22" s="21"/>
      <c r="H22" s="21"/>
      <c r="I22" s="21"/>
      <c r="J22" s="22"/>
      <c r="K22" s="22"/>
      <c r="L22" s="22"/>
      <c r="M22" s="21"/>
      <c r="N22" s="21"/>
      <c r="O22" s="21"/>
      <c r="P22" s="21"/>
      <c r="Q22" s="21">
        <v>30</v>
      </c>
      <c r="R22" s="21">
        <v>2310</v>
      </c>
      <c r="S22" s="21">
        <v>9</v>
      </c>
      <c r="T22" s="21">
        <v>78</v>
      </c>
      <c r="U22" s="21">
        <v>8</v>
      </c>
      <c r="V22" s="21">
        <v>198</v>
      </c>
      <c r="W22" s="21">
        <v>28</v>
      </c>
      <c r="X22" s="21">
        <v>822</v>
      </c>
      <c r="Y22" s="21">
        <v>4</v>
      </c>
      <c r="Z22" s="21">
        <v>140</v>
      </c>
      <c r="AA22" s="52">
        <v>21</v>
      </c>
      <c r="AB22" s="52">
        <v>2108</v>
      </c>
      <c r="AC22" s="3">
        <f>G22+I22+M22+O22+Q22+S22+U22+W22+AA22+Y22</f>
        <v>100</v>
      </c>
      <c r="AD22" s="3">
        <f>H22+J22+N22+P22+R22+T22+V22+X22+AB22+Z22</f>
        <v>5656</v>
      </c>
      <c r="AE22" s="21">
        <v>4.7190000000000001E-3</v>
      </c>
      <c r="AF22" s="46" t="s">
        <v>91</v>
      </c>
    </row>
    <row r="23" spans="1:32" x14ac:dyDescent="0.25">
      <c r="A23" s="3">
        <v>94495923</v>
      </c>
      <c r="B23" s="8" t="s">
        <v>29</v>
      </c>
      <c r="C23" s="14" t="s">
        <v>69</v>
      </c>
      <c r="D23" s="71">
        <v>84</v>
      </c>
      <c r="E23" s="63" t="s">
        <v>31</v>
      </c>
      <c r="F23" s="39" t="s">
        <v>77</v>
      </c>
      <c r="G23" s="16"/>
      <c r="H23" s="16"/>
      <c r="I23" s="16">
        <v>1</v>
      </c>
      <c r="J23" s="16">
        <v>466</v>
      </c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51">
        <v>1</v>
      </c>
      <c r="AB23" s="51">
        <v>2108</v>
      </c>
      <c r="AC23" s="3">
        <f t="shared" si="0"/>
        <v>2</v>
      </c>
      <c r="AD23" s="3">
        <f t="shared" si="1"/>
        <v>2574</v>
      </c>
      <c r="AE23" s="16" t="s">
        <v>55</v>
      </c>
      <c r="AF23" s="45" t="s">
        <v>55</v>
      </c>
    </row>
    <row r="24" spans="1:32" x14ac:dyDescent="0.25">
      <c r="A24" s="3">
        <v>94493901</v>
      </c>
      <c r="B24" s="10" t="s">
        <v>32</v>
      </c>
      <c r="C24" s="14" t="s">
        <v>70</v>
      </c>
      <c r="D24" s="71">
        <v>81</v>
      </c>
      <c r="E24" s="62" t="s">
        <v>34</v>
      </c>
      <c r="F24" s="39" t="s">
        <v>52</v>
      </c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>
        <v>2</v>
      </c>
      <c r="T24" s="16">
        <v>78</v>
      </c>
      <c r="U24" s="16"/>
      <c r="V24" s="16"/>
      <c r="W24" s="16"/>
      <c r="X24" s="16"/>
      <c r="Y24" s="16"/>
      <c r="Z24" s="16"/>
      <c r="AA24" s="51">
        <v>0</v>
      </c>
      <c r="AB24" s="51">
        <v>2108</v>
      </c>
      <c r="AC24" s="3">
        <f t="shared" si="0"/>
        <v>2</v>
      </c>
      <c r="AD24" s="3">
        <f t="shared" si="1"/>
        <v>2186</v>
      </c>
      <c r="AE24" s="16" t="s">
        <v>55</v>
      </c>
      <c r="AF24" s="45" t="s">
        <v>55</v>
      </c>
    </row>
    <row r="25" spans="1:32" x14ac:dyDescent="0.25">
      <c r="A25" s="3">
        <v>94493895</v>
      </c>
      <c r="B25" s="10" t="s">
        <v>33</v>
      </c>
      <c r="C25" s="14" t="s">
        <v>70</v>
      </c>
      <c r="D25" s="71">
        <v>97</v>
      </c>
      <c r="E25" s="62" t="s">
        <v>130</v>
      </c>
      <c r="F25" s="39" t="s">
        <v>83</v>
      </c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>
        <v>1</v>
      </c>
      <c r="T25" s="16">
        <v>78</v>
      </c>
      <c r="U25" s="16">
        <v>2</v>
      </c>
      <c r="V25" s="16">
        <v>198</v>
      </c>
      <c r="W25" s="16">
        <v>1</v>
      </c>
      <c r="X25" s="16">
        <v>822</v>
      </c>
      <c r="Y25" s="16"/>
      <c r="Z25" s="16"/>
      <c r="AA25" s="51">
        <v>0</v>
      </c>
      <c r="AB25" s="51">
        <v>2108</v>
      </c>
      <c r="AC25" s="3">
        <f t="shared" si="0"/>
        <v>4</v>
      </c>
      <c r="AD25" s="3">
        <f t="shared" si="1"/>
        <v>3206</v>
      </c>
      <c r="AE25" s="16" t="s">
        <v>55</v>
      </c>
      <c r="AF25" s="45" t="s">
        <v>55</v>
      </c>
    </row>
    <row r="26" spans="1:32" s="20" customFormat="1" ht="29.25" customHeight="1" x14ac:dyDescent="0.25">
      <c r="A26" s="11">
        <v>94493000</v>
      </c>
      <c r="B26" s="9" t="s">
        <v>35</v>
      </c>
      <c r="C26" s="59" t="s">
        <v>71</v>
      </c>
      <c r="D26" s="74">
        <v>26</v>
      </c>
      <c r="E26" s="64" t="s">
        <v>39</v>
      </c>
      <c r="F26" s="40" t="s">
        <v>103</v>
      </c>
      <c r="G26" s="21">
        <v>1</v>
      </c>
      <c r="H26" s="21">
        <v>76</v>
      </c>
      <c r="I26" s="21">
        <v>2</v>
      </c>
      <c r="J26" s="21">
        <v>466</v>
      </c>
      <c r="K26" s="21">
        <v>20</v>
      </c>
      <c r="L26" s="21">
        <v>262</v>
      </c>
      <c r="M26" s="21">
        <v>5</v>
      </c>
      <c r="N26" s="21">
        <v>108</v>
      </c>
      <c r="O26" s="21">
        <v>0</v>
      </c>
      <c r="P26" s="21">
        <v>472</v>
      </c>
      <c r="Q26" s="21"/>
      <c r="R26" s="21"/>
      <c r="S26" s="21">
        <v>1</v>
      </c>
      <c r="T26" s="21">
        <v>78</v>
      </c>
      <c r="U26" s="21">
        <v>6</v>
      </c>
      <c r="V26" s="21">
        <v>198</v>
      </c>
      <c r="W26" s="21">
        <v>3</v>
      </c>
      <c r="X26" s="21">
        <v>822</v>
      </c>
      <c r="Y26" s="21"/>
      <c r="Z26" s="21"/>
      <c r="AA26" s="52">
        <v>26</v>
      </c>
      <c r="AB26" s="52">
        <v>2108</v>
      </c>
      <c r="AC26" s="8">
        <f>G26+I26+M26+O26+Q26+S26+U26+W26+AA26+K26</f>
        <v>64</v>
      </c>
      <c r="AD26" s="8">
        <f>H26+J26+N26+P26+R26+T26+V26+X26+AB26+L26</f>
        <v>4590</v>
      </c>
      <c r="AE26" s="21" t="s">
        <v>93</v>
      </c>
      <c r="AF26" s="46" t="s">
        <v>92</v>
      </c>
    </row>
    <row r="27" spans="1:32" x14ac:dyDescent="0.25">
      <c r="A27" s="5">
        <v>94492973</v>
      </c>
      <c r="B27" s="9" t="s">
        <v>36</v>
      </c>
      <c r="C27" s="60" t="s">
        <v>71</v>
      </c>
      <c r="D27" s="71">
        <v>15</v>
      </c>
      <c r="E27" s="62" t="s">
        <v>39</v>
      </c>
      <c r="F27" s="39" t="s">
        <v>85</v>
      </c>
      <c r="G27" s="16">
        <v>7</v>
      </c>
      <c r="H27" s="16">
        <v>76</v>
      </c>
      <c r="I27" s="16">
        <v>4</v>
      </c>
      <c r="J27" s="16">
        <v>466</v>
      </c>
      <c r="K27" s="16"/>
      <c r="L27" s="16"/>
      <c r="M27" s="19"/>
      <c r="N27" s="16"/>
      <c r="O27" s="16">
        <v>1</v>
      </c>
      <c r="P27" s="16">
        <v>472</v>
      </c>
      <c r="Q27" s="16"/>
      <c r="R27" s="16"/>
      <c r="S27" s="16"/>
      <c r="T27" s="16"/>
      <c r="U27" s="16"/>
      <c r="V27" s="16"/>
      <c r="W27" s="16">
        <v>1</v>
      </c>
      <c r="X27" s="16">
        <v>822</v>
      </c>
      <c r="Y27" s="16"/>
      <c r="Z27" s="16"/>
      <c r="AA27" s="51">
        <v>7</v>
      </c>
      <c r="AB27" s="51">
        <v>2108</v>
      </c>
      <c r="AC27" s="3">
        <f t="shared" si="0"/>
        <v>20</v>
      </c>
      <c r="AD27" s="3">
        <f t="shared" si="1"/>
        <v>3944</v>
      </c>
      <c r="AE27" s="16" t="s">
        <v>94</v>
      </c>
      <c r="AF27" s="45" t="s">
        <v>92</v>
      </c>
    </row>
    <row r="28" spans="1:32" x14ac:dyDescent="0.25">
      <c r="A28" s="3">
        <v>94492937</v>
      </c>
      <c r="B28" s="8" t="s">
        <v>37</v>
      </c>
      <c r="C28" s="55" t="s">
        <v>124</v>
      </c>
      <c r="D28" s="71">
        <v>75</v>
      </c>
      <c r="E28" s="62" t="s">
        <v>39</v>
      </c>
      <c r="F28" s="39" t="s">
        <v>86</v>
      </c>
      <c r="G28" s="23"/>
      <c r="H28" s="16"/>
      <c r="I28" s="16">
        <v>4</v>
      </c>
      <c r="J28" s="16">
        <v>466</v>
      </c>
      <c r="K28" s="16"/>
      <c r="L28" s="16"/>
      <c r="M28" s="16"/>
      <c r="N28" s="16"/>
      <c r="O28" s="16">
        <v>0</v>
      </c>
      <c r="P28" s="16">
        <v>472</v>
      </c>
      <c r="Q28" s="16"/>
      <c r="R28" s="16"/>
      <c r="S28" s="16"/>
      <c r="T28" s="16"/>
      <c r="U28" s="16">
        <v>2</v>
      </c>
      <c r="V28" s="16">
        <v>198</v>
      </c>
      <c r="W28" s="16">
        <v>7</v>
      </c>
      <c r="X28" s="16">
        <v>822</v>
      </c>
      <c r="Y28" s="21">
        <v>4</v>
      </c>
      <c r="Z28" s="21">
        <v>140</v>
      </c>
      <c r="AA28" s="51">
        <v>10</v>
      </c>
      <c r="AB28" s="51">
        <v>2108</v>
      </c>
      <c r="AC28" s="3">
        <f>G28+I28+M28+O28+Q28+S28+U28+W28+AA28+Y28</f>
        <v>27</v>
      </c>
      <c r="AD28" s="3">
        <f>H28+J28+N28+P28+R28+T28+V28+X28+AB28+Z28</f>
        <v>4206</v>
      </c>
      <c r="AE28" s="16" t="s">
        <v>55</v>
      </c>
      <c r="AF28" s="45" t="s">
        <v>55</v>
      </c>
    </row>
    <row r="29" spans="1:32" x14ac:dyDescent="0.25">
      <c r="A29" s="7">
        <v>94492936</v>
      </c>
      <c r="B29" s="6" t="s">
        <v>38</v>
      </c>
      <c r="C29" s="14" t="s">
        <v>72</v>
      </c>
      <c r="D29" s="71">
        <v>50</v>
      </c>
      <c r="E29" s="65" t="s">
        <v>40</v>
      </c>
      <c r="F29" s="39" t="s">
        <v>54</v>
      </c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>
        <v>1</v>
      </c>
      <c r="X29" s="16">
        <v>822</v>
      </c>
      <c r="Y29" s="16"/>
      <c r="Z29" s="16"/>
      <c r="AA29" s="51">
        <v>0</v>
      </c>
      <c r="AB29" s="51">
        <v>2108</v>
      </c>
      <c r="AC29" s="3">
        <f t="shared" si="0"/>
        <v>1</v>
      </c>
      <c r="AD29" s="3">
        <f t="shared" si="1"/>
        <v>2930</v>
      </c>
      <c r="AE29" s="16" t="s">
        <v>55</v>
      </c>
      <c r="AF29" s="45" t="s">
        <v>55</v>
      </c>
    </row>
    <row r="30" spans="1:32" x14ac:dyDescent="0.25">
      <c r="A30" s="4">
        <v>94489769</v>
      </c>
      <c r="B30" s="4" t="s">
        <v>41</v>
      </c>
      <c r="C30" s="61" t="s">
        <v>80</v>
      </c>
      <c r="D30" s="71">
        <v>89</v>
      </c>
      <c r="E30" s="63" t="s">
        <v>42</v>
      </c>
      <c r="F30" s="39" t="s">
        <v>76</v>
      </c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51">
        <v>1</v>
      </c>
      <c r="AB30" s="51">
        <v>2108</v>
      </c>
      <c r="AC30" s="3">
        <f t="shared" si="0"/>
        <v>1</v>
      </c>
      <c r="AD30" s="3">
        <f t="shared" si="1"/>
        <v>2108</v>
      </c>
      <c r="AE30" s="16" t="s">
        <v>55</v>
      </c>
      <c r="AF30" s="45" t="s">
        <v>55</v>
      </c>
    </row>
    <row r="31" spans="1:32" x14ac:dyDescent="0.25">
      <c r="A31" s="5">
        <v>94486194</v>
      </c>
      <c r="B31" s="9" t="s">
        <v>43</v>
      </c>
      <c r="C31" s="14" t="s">
        <v>125</v>
      </c>
      <c r="D31" s="71">
        <v>98</v>
      </c>
      <c r="E31" s="62" t="s">
        <v>131</v>
      </c>
      <c r="F31" s="39" t="s">
        <v>87</v>
      </c>
      <c r="G31" s="16">
        <v>1</v>
      </c>
      <c r="H31" s="16">
        <v>76</v>
      </c>
      <c r="I31" s="16">
        <v>4</v>
      </c>
      <c r="J31" s="16">
        <v>466</v>
      </c>
      <c r="K31" s="16"/>
      <c r="L31" s="16"/>
      <c r="M31" s="16"/>
      <c r="N31" s="16"/>
      <c r="O31" s="16">
        <v>1</v>
      </c>
      <c r="P31" s="16">
        <v>472</v>
      </c>
      <c r="Q31" s="16">
        <v>5</v>
      </c>
      <c r="R31" s="16">
        <v>1668</v>
      </c>
      <c r="S31" s="16"/>
      <c r="T31" s="16"/>
      <c r="U31" s="16"/>
      <c r="V31" s="16"/>
      <c r="W31" s="16">
        <v>1</v>
      </c>
      <c r="X31" s="16">
        <v>822</v>
      </c>
      <c r="Y31" s="16"/>
      <c r="Z31" s="16"/>
      <c r="AA31" s="51">
        <v>10</v>
      </c>
      <c r="AB31" s="51">
        <v>2108</v>
      </c>
      <c r="AC31" s="3">
        <f t="shared" si="0"/>
        <v>22</v>
      </c>
      <c r="AD31" s="3">
        <f t="shared" si="1"/>
        <v>5612</v>
      </c>
      <c r="AE31" s="16" t="s">
        <v>55</v>
      </c>
      <c r="AF31" s="45" t="s">
        <v>55</v>
      </c>
    </row>
    <row r="32" spans="1:32" s="20" customFormat="1" ht="29.25" customHeight="1" x14ac:dyDescent="0.25">
      <c r="A32" s="11">
        <v>94484001</v>
      </c>
      <c r="B32" s="11" t="s">
        <v>44</v>
      </c>
      <c r="C32" s="58" t="s">
        <v>73</v>
      </c>
      <c r="D32" s="74">
        <v>47</v>
      </c>
      <c r="E32" s="64" t="s">
        <v>45</v>
      </c>
      <c r="F32" s="40" t="s">
        <v>88</v>
      </c>
      <c r="G32" s="21">
        <v>8</v>
      </c>
      <c r="H32" s="21">
        <v>76</v>
      </c>
      <c r="I32" s="21">
        <v>10</v>
      </c>
      <c r="J32" s="21">
        <v>466</v>
      </c>
      <c r="K32" s="21"/>
      <c r="L32" s="21"/>
      <c r="M32" s="21">
        <v>2</v>
      </c>
      <c r="N32" s="21">
        <v>108</v>
      </c>
      <c r="O32" s="21">
        <v>0</v>
      </c>
      <c r="P32" s="21">
        <v>472</v>
      </c>
      <c r="Q32" s="21"/>
      <c r="R32" s="21"/>
      <c r="S32" s="21">
        <v>1</v>
      </c>
      <c r="T32" s="21">
        <v>78</v>
      </c>
      <c r="U32" s="21"/>
      <c r="V32" s="21"/>
      <c r="W32" s="21">
        <v>13</v>
      </c>
      <c r="X32" s="21">
        <v>822</v>
      </c>
      <c r="Y32" s="21">
        <v>6</v>
      </c>
      <c r="Z32" s="21">
        <v>140</v>
      </c>
      <c r="AA32" s="52">
        <v>7</v>
      </c>
      <c r="AB32" s="52">
        <v>2108</v>
      </c>
      <c r="AC32" s="8">
        <f>G32+I32+M32+O32+Q32+S32+U32+W32+AA32+Y32</f>
        <v>47</v>
      </c>
      <c r="AD32" s="8">
        <f>H32+J32+N32+P32+R32+T32+V32+X32+AB32+Z32</f>
        <v>4270</v>
      </c>
      <c r="AE32" s="21">
        <v>9.5580000000000003E-5</v>
      </c>
      <c r="AF32" s="46" t="s">
        <v>95</v>
      </c>
    </row>
    <row r="33" spans="1:32" x14ac:dyDescent="0.25">
      <c r="A33" s="5">
        <v>94483922</v>
      </c>
      <c r="B33" s="9" t="s">
        <v>46</v>
      </c>
      <c r="C33" s="14" t="s">
        <v>126</v>
      </c>
      <c r="D33" s="71">
        <v>67</v>
      </c>
      <c r="E33" s="66" t="s">
        <v>45</v>
      </c>
      <c r="F33" s="39" t="s">
        <v>89</v>
      </c>
      <c r="G33" s="16">
        <v>1</v>
      </c>
      <c r="H33" s="16">
        <v>76</v>
      </c>
      <c r="I33" s="16"/>
      <c r="J33" s="16"/>
      <c r="K33" s="16"/>
      <c r="L33" s="16"/>
      <c r="M33" s="16"/>
      <c r="N33" s="16"/>
      <c r="O33" s="16">
        <v>0</v>
      </c>
      <c r="P33" s="16">
        <v>472</v>
      </c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51">
        <v>0</v>
      </c>
      <c r="AB33" s="51">
        <v>2108</v>
      </c>
      <c r="AC33" s="3">
        <f t="shared" si="0"/>
        <v>1</v>
      </c>
      <c r="AD33" s="3">
        <f t="shared" si="1"/>
        <v>2656</v>
      </c>
      <c r="AE33" s="16" t="s">
        <v>55</v>
      </c>
      <c r="AF33" s="16" t="s">
        <v>55</v>
      </c>
    </row>
    <row r="34" spans="1:32" x14ac:dyDescent="0.25">
      <c r="A34" s="3">
        <v>94481967</v>
      </c>
      <c r="B34" s="8" t="s">
        <v>47</v>
      </c>
      <c r="C34" s="17" t="s">
        <v>74</v>
      </c>
      <c r="D34" s="71">
        <v>100</v>
      </c>
      <c r="E34" s="66" t="s">
        <v>48</v>
      </c>
      <c r="F34" s="39" t="s">
        <v>53</v>
      </c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>
        <v>1</v>
      </c>
      <c r="V34" s="16">
        <v>198</v>
      </c>
      <c r="W34" s="16"/>
      <c r="X34" s="16"/>
      <c r="Y34" s="16"/>
      <c r="Z34" s="16"/>
      <c r="AA34" s="51">
        <v>0</v>
      </c>
      <c r="AB34" s="51">
        <v>2108</v>
      </c>
      <c r="AC34" s="3">
        <f t="shared" si="0"/>
        <v>1</v>
      </c>
      <c r="AD34" s="3">
        <f t="shared" si="1"/>
        <v>2306</v>
      </c>
      <c r="AE34" s="16" t="s">
        <v>55</v>
      </c>
      <c r="AF34" s="16" t="s">
        <v>55</v>
      </c>
    </row>
    <row r="35" spans="1:32" x14ac:dyDescent="0.25">
      <c r="A35" s="4">
        <v>94467632</v>
      </c>
      <c r="B35" s="4" t="s">
        <v>49</v>
      </c>
      <c r="C35" s="35" t="s">
        <v>107</v>
      </c>
      <c r="D35" s="71">
        <v>57</v>
      </c>
      <c r="E35" s="78" t="s">
        <v>134</v>
      </c>
      <c r="F35" s="39" t="s">
        <v>76</v>
      </c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51">
        <v>1</v>
      </c>
      <c r="AB35" s="51">
        <v>2108</v>
      </c>
      <c r="AC35" s="3">
        <f t="shared" si="0"/>
        <v>1</v>
      </c>
      <c r="AD35" s="3">
        <f t="shared" si="1"/>
        <v>2108</v>
      </c>
      <c r="AE35" s="16" t="s">
        <v>55</v>
      </c>
      <c r="AF35" s="16" t="s">
        <v>55</v>
      </c>
    </row>
    <row r="36" spans="1:32" ht="15.75" thickBot="1" x14ac:dyDescent="0.3">
      <c r="A36" s="4">
        <v>94466739</v>
      </c>
      <c r="B36" s="4" t="s">
        <v>50</v>
      </c>
      <c r="C36" s="13" t="s">
        <v>135</v>
      </c>
      <c r="D36" s="71">
        <v>12</v>
      </c>
      <c r="E36" s="67" t="s">
        <v>51</v>
      </c>
      <c r="F36" s="41" t="s">
        <v>76</v>
      </c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  <c r="AA36" s="53">
        <v>2</v>
      </c>
      <c r="AB36" s="53">
        <v>2108</v>
      </c>
      <c r="AC36" s="54">
        <f t="shared" si="0"/>
        <v>2</v>
      </c>
      <c r="AD36" s="54">
        <f t="shared" si="1"/>
        <v>2108</v>
      </c>
      <c r="AE36" s="16" t="s">
        <v>55</v>
      </c>
      <c r="AF36" s="16" t="s">
        <v>55</v>
      </c>
    </row>
    <row r="37" spans="1:32" s="24" customFormat="1" ht="15.75" thickBot="1" x14ac:dyDescent="0.3">
      <c r="C37" s="12"/>
      <c r="D37" s="72"/>
      <c r="F37" s="28" t="s">
        <v>90</v>
      </c>
      <c r="G37" s="26">
        <f>SUM(G4:G36)</f>
        <v>18</v>
      </c>
      <c r="H37" s="27">
        <v>76</v>
      </c>
      <c r="I37" s="27">
        <f t="shared" ref="I37:AA37" si="2">SUM(I4:I36)</f>
        <v>31</v>
      </c>
      <c r="J37" s="27">
        <v>466</v>
      </c>
      <c r="K37" s="27">
        <v>20</v>
      </c>
      <c r="L37" s="27">
        <v>262</v>
      </c>
      <c r="M37" s="27">
        <f t="shared" si="2"/>
        <v>7</v>
      </c>
      <c r="N37" s="27">
        <v>108</v>
      </c>
      <c r="O37" s="27">
        <f t="shared" si="2"/>
        <v>2</v>
      </c>
      <c r="P37" s="27">
        <v>472</v>
      </c>
      <c r="Q37" s="27">
        <f t="shared" si="2"/>
        <v>35</v>
      </c>
      <c r="R37" s="27">
        <v>2310</v>
      </c>
      <c r="S37" s="27">
        <f t="shared" si="2"/>
        <v>26</v>
      </c>
      <c r="T37" s="27">
        <v>78</v>
      </c>
      <c r="U37" s="27">
        <f t="shared" si="2"/>
        <v>24</v>
      </c>
      <c r="V37" s="27">
        <v>198</v>
      </c>
      <c r="W37" s="27">
        <f t="shared" si="2"/>
        <v>59</v>
      </c>
      <c r="X37" s="27">
        <v>822</v>
      </c>
      <c r="Y37" s="27">
        <v>14</v>
      </c>
      <c r="Z37" s="27">
        <v>140</v>
      </c>
      <c r="AA37" s="49">
        <f t="shared" si="2"/>
        <v>117</v>
      </c>
      <c r="AB37" s="49">
        <v>2108</v>
      </c>
      <c r="AC37" s="50">
        <f>SUM(AC4:AC36)</f>
        <v>349</v>
      </c>
      <c r="AD37" s="77">
        <f>AB37+X37+V37+T37+R37+P37+N37+L37+J37+H37+Z37</f>
        <v>7040</v>
      </c>
      <c r="AE37" s="47"/>
      <c r="AF37" s="48"/>
    </row>
    <row r="38" spans="1:32" x14ac:dyDescent="0.25">
      <c r="A38" s="12" t="s">
        <v>102</v>
      </c>
      <c r="B38" s="12"/>
      <c r="C38"/>
      <c r="D38" s="73"/>
      <c r="F38" s="42"/>
    </row>
    <row r="39" spans="1:32" x14ac:dyDescent="0.25">
      <c r="E39" s="18"/>
    </row>
    <row r="40" spans="1:32" x14ac:dyDescent="0.25">
      <c r="E40" s="18"/>
    </row>
  </sheetData>
  <mergeCells count="11">
    <mergeCell ref="S2:T2"/>
    <mergeCell ref="U2:V2"/>
    <mergeCell ref="W2:X2"/>
    <mergeCell ref="AA2:AB2"/>
    <mergeCell ref="G2:H2"/>
    <mergeCell ref="I2:J2"/>
    <mergeCell ref="K2:L2"/>
    <mergeCell ref="M2:N2"/>
    <mergeCell ref="O2:P2"/>
    <mergeCell ref="Q2:R2"/>
    <mergeCell ref="Y2:Z2"/>
  </mergeCells>
  <conditionalFormatting sqref="E5">
    <cfRule type="duplicateValues" dxfId="3" priority="4"/>
  </conditionalFormatting>
  <conditionalFormatting sqref="E5">
    <cfRule type="duplicateValues" dxfId="2" priority="5"/>
  </conditionalFormatting>
  <conditionalFormatting sqref="C30 C34">
    <cfRule type="duplicateValues" dxfId="1" priority="25"/>
  </conditionalFormatting>
  <conditionalFormatting sqref="B4:B36">
    <cfRule type="duplicateValues" dxfId="0" priority="3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433217</dc:creator>
  <cp:lastModifiedBy>Z433217</cp:lastModifiedBy>
  <dcterms:created xsi:type="dcterms:W3CDTF">2019-08-07T10:25:06Z</dcterms:created>
  <dcterms:modified xsi:type="dcterms:W3CDTF">2019-10-24T09:18:44Z</dcterms:modified>
</cp:coreProperties>
</file>